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illaume/Documents/Hautbergue Lab/9_ Publications/32_Therapeutic manipulation of SRSF1 mitigates C9ORF72 repeat mediated toxicity/Manuscript/Article/Brain/"/>
    </mc:Choice>
  </mc:AlternateContent>
  <xr:revisionPtr revIDLastSave="0" documentId="13_ncr:1_{52D70D13-ECB0-1041-B292-4F77806164AE}" xr6:coauthVersionLast="36" xr6:coauthVersionMax="36" xr10:uidLastSave="{00000000-0000-0000-0000-000000000000}"/>
  <bookViews>
    <workbookView xWindow="38740" yWindow="1400" windowWidth="31760" windowHeight="17440" xr2:uid="{705B70CA-822E-D644-823A-2C7A4635B06D}"/>
  </bookViews>
  <sheets>
    <sheet name="Common marker counts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" i="8" l="1"/>
  <c r="R6" i="8"/>
  <c r="R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R22" i="8"/>
  <c r="R23" i="8"/>
  <c r="R24" i="8"/>
  <c r="R25" i="8"/>
  <c r="R26" i="8"/>
  <c r="R27" i="8"/>
  <c r="R28" i="8"/>
  <c r="R29" i="8"/>
  <c r="R30" i="8"/>
  <c r="R31" i="8"/>
  <c r="R32" i="8"/>
  <c r="R33" i="8"/>
  <c r="R34" i="8"/>
  <c r="R35" i="8"/>
  <c r="R36" i="8"/>
  <c r="R37" i="8"/>
  <c r="R38" i="8"/>
  <c r="R39" i="8"/>
  <c r="R40" i="8"/>
  <c r="R41" i="8"/>
  <c r="R42" i="8"/>
  <c r="R43" i="8"/>
  <c r="R44" i="8"/>
  <c r="R45" i="8"/>
  <c r="R46" i="8"/>
  <c r="R47" i="8"/>
  <c r="R48" i="8"/>
  <c r="R49" i="8"/>
  <c r="R50" i="8"/>
  <c r="R51" i="8"/>
  <c r="R52" i="8"/>
  <c r="R53" i="8"/>
  <c r="R54" i="8"/>
  <c r="R55" i="8"/>
  <c r="R56" i="8"/>
  <c r="R57" i="8"/>
  <c r="R58" i="8"/>
  <c r="R59" i="8"/>
  <c r="R60" i="8"/>
  <c r="R61" i="8"/>
  <c r="R62" i="8"/>
  <c r="R63" i="8"/>
  <c r="R4" i="8" l="1"/>
</calcChain>
</file>

<file path=xl/sharedStrings.xml><?xml version="1.0" encoding="utf-8"?>
<sst xmlns="http://schemas.openxmlformats.org/spreadsheetml/2006/main" count="80" uniqueCount="79">
  <si>
    <t>VDAC3</t>
  </si>
  <si>
    <t>CLDN11</t>
  </si>
  <si>
    <t>FA2H</t>
  </si>
  <si>
    <t>ALDOC</t>
  </si>
  <si>
    <t>UBE3A</t>
  </si>
  <si>
    <t>YWHAH</t>
  </si>
  <si>
    <t>GFAP</t>
  </si>
  <si>
    <t>ARF3</t>
  </si>
  <si>
    <t>ACSBG1</t>
  </si>
  <si>
    <t>PREPL</t>
  </si>
  <si>
    <t>SLC1A3</t>
  </si>
  <si>
    <t>ERBB3</t>
  </si>
  <si>
    <t>ATP6V1A</t>
  </si>
  <si>
    <t>SLC1A2</t>
  </si>
  <si>
    <t>THY1</t>
  </si>
  <si>
    <t>UCHL1</t>
  </si>
  <si>
    <t>ENPP6</t>
  </si>
  <si>
    <t>PPP1R14A</t>
  </si>
  <si>
    <t>NETO2</t>
  </si>
  <si>
    <t>YWHAG</t>
  </si>
  <si>
    <t>MAL</t>
  </si>
  <si>
    <t>RFFL</t>
  </si>
  <si>
    <t>TUBB3</t>
  </si>
  <si>
    <t>PLEKHH1</t>
  </si>
  <si>
    <t>F3</t>
  </si>
  <si>
    <t>SLC4A4</t>
  </si>
  <si>
    <t>SNRPN</t>
  </si>
  <si>
    <t>NCDN</t>
  </si>
  <si>
    <t>CACNA2D1</t>
  </si>
  <si>
    <t>GALNT6</t>
  </si>
  <si>
    <t>EPHA7</t>
  </si>
  <si>
    <t>STMN3</t>
  </si>
  <si>
    <t>PRKAA2</t>
  </si>
  <si>
    <t>CHRDL1</t>
  </si>
  <si>
    <t>AQP4</t>
  </si>
  <si>
    <t>MBP</t>
  </si>
  <si>
    <t>NSF</t>
  </si>
  <si>
    <t>PPP1R3G</t>
  </si>
  <si>
    <t>DIO2</t>
  </si>
  <si>
    <t>BCAS1</t>
  </si>
  <si>
    <t>MOBP</t>
  </si>
  <si>
    <t>SLC25A18</t>
  </si>
  <si>
    <t>ALDH1L1</t>
  </si>
  <si>
    <t>SLC15A2</t>
  </si>
  <si>
    <t>PNMA2</t>
  </si>
  <si>
    <t>RFX4</t>
  </si>
  <si>
    <t>NEFL</t>
  </si>
  <si>
    <t>PLP1</t>
  </si>
  <si>
    <t>GJB6</t>
  </si>
  <si>
    <t>SLC14A1</t>
  </si>
  <si>
    <t>MLC1</t>
  </si>
  <si>
    <t>SLC39A12</t>
  </si>
  <si>
    <t>TTPA</t>
  </si>
  <si>
    <t>MAG</t>
  </si>
  <si>
    <t>MOG</t>
  </si>
  <si>
    <t>SGK2</t>
  </si>
  <si>
    <t>GPR62</t>
  </si>
  <si>
    <t>GPR17</t>
  </si>
  <si>
    <t>EVI2A</t>
  </si>
  <si>
    <t>PRKCQ</t>
  </si>
  <si>
    <t>Neuron</t>
  </si>
  <si>
    <t>Astrocyte</t>
  </si>
  <si>
    <t>Gene symbol</t>
  </si>
  <si>
    <t>R</t>
  </si>
  <si>
    <t>Average CPM</t>
  </si>
  <si>
    <t>Oligodendrocyte</t>
  </si>
  <si>
    <t>H1_C-RNAi_WCT</t>
  </si>
  <si>
    <t>H2_C-RNAi_WCT</t>
  </si>
  <si>
    <t>H3_C-RNAi_WCT</t>
  </si>
  <si>
    <t>C9-1_C-RNAi_WCT</t>
  </si>
  <si>
    <t>C9-2_C-RNAi_WCT</t>
  </si>
  <si>
    <t>C9-3_C-RNAi_WCT</t>
  </si>
  <si>
    <t>H1_SRSF1-RNAi_WCT</t>
  </si>
  <si>
    <t>H2_SRSF1-RNAi_WCT</t>
  </si>
  <si>
    <t>H3_SRSF1-RNAi_WCT</t>
  </si>
  <si>
    <t>C9-1_SRSF1-RNAi_WCT</t>
  </si>
  <si>
    <t>C9-2_SRSF1-RNAi_WCT</t>
  </si>
  <si>
    <t>C9-3_SRSF1-RNAi_WCT</t>
  </si>
  <si>
    <t>Common cell marker counts (RSEM) across all 12 Whole Cell Transcript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 (Body)_x0000_"/>
    </font>
    <font>
      <b/>
      <sz val="16"/>
      <color rgb="FF0432FF"/>
      <name val="Calibri (Body)_x0000_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/>
    <xf numFmtId="49" fontId="0" fillId="0" borderId="0" xfId="0" applyNumberFormat="1" applyFill="1"/>
    <xf numFmtId="49" fontId="0" fillId="2" borderId="0" xfId="0" applyNumberFormat="1" applyFill="1"/>
    <xf numFmtId="0" fontId="0" fillId="0" borderId="0" xfId="0" applyFill="1"/>
    <xf numFmtId="49" fontId="0" fillId="3" borderId="0" xfId="0" applyNumberFormat="1" applyFill="1"/>
    <xf numFmtId="0" fontId="1" fillId="0" borderId="0" xfId="0" applyFont="1"/>
    <xf numFmtId="0" fontId="2" fillId="0" borderId="0" xfId="0" applyFont="1"/>
    <xf numFmtId="49" fontId="2" fillId="0" borderId="0" xfId="0" applyNumberFormat="1" applyFont="1" applyFill="1"/>
    <xf numFmtId="0" fontId="0" fillId="2" borderId="0" xfId="0" applyFont="1" applyFill="1"/>
    <xf numFmtId="49" fontId="3" fillId="3" borderId="0" xfId="0" applyNumberFormat="1" applyFont="1" applyFill="1"/>
    <xf numFmtId="49" fontId="0" fillId="4" borderId="0" xfId="0" applyNumberFormat="1" applyFill="1"/>
    <xf numFmtId="0" fontId="0" fillId="4" borderId="0" xfId="0" applyFill="1"/>
    <xf numFmtId="0" fontId="0" fillId="5" borderId="0" xfId="0" applyFill="1"/>
    <xf numFmtId="49" fontId="0" fillId="6" borderId="0" xfId="0" applyNumberFormat="1" applyFill="1"/>
    <xf numFmtId="0" fontId="0" fillId="6" borderId="0" xfId="0" applyFill="1"/>
    <xf numFmtId="49" fontId="0" fillId="7" borderId="0" xfId="0" applyNumberForma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0D2F1-91FE-124B-B981-6518EA5097B2}">
  <dimension ref="A1:R67"/>
  <sheetViews>
    <sheetView tabSelected="1" workbookViewId="0">
      <selection activeCell="F1" sqref="F1"/>
    </sheetView>
  </sheetViews>
  <sheetFormatPr baseColWidth="10" defaultRowHeight="16"/>
  <cols>
    <col min="1" max="2" width="18.83203125" customWidth="1"/>
    <col min="3" max="3" width="15.6640625" customWidth="1"/>
    <col min="4" max="4" width="17.83203125" customWidth="1"/>
    <col min="5" max="5" width="16.1640625" customWidth="1"/>
    <col min="6" max="6" width="17.5" customWidth="1"/>
    <col min="7" max="7" width="21.33203125" customWidth="1"/>
    <col min="8" max="8" width="21.83203125" customWidth="1"/>
    <col min="9" max="9" width="22.5" customWidth="1"/>
    <col min="11" max="11" width="19" customWidth="1"/>
    <col min="12" max="12" width="19.83203125" customWidth="1"/>
    <col min="13" max="13" width="18.6640625" customWidth="1"/>
    <col min="14" max="14" width="23.1640625" customWidth="1"/>
    <col min="15" max="15" width="22.1640625" customWidth="1"/>
    <col min="16" max="16" width="22.6640625" customWidth="1"/>
    <col min="18" max="18" width="12.6640625" customWidth="1"/>
  </cols>
  <sheetData>
    <row r="1" spans="1:18" ht="21">
      <c r="A1" s="17" t="s">
        <v>78</v>
      </c>
    </row>
    <row r="3" spans="1:18">
      <c r="A3" s="4"/>
      <c r="B3" s="4"/>
      <c r="C3" s="8" t="s">
        <v>62</v>
      </c>
      <c r="D3" s="7" t="s">
        <v>66</v>
      </c>
      <c r="E3" s="7" t="s">
        <v>67</v>
      </c>
      <c r="F3" s="7" t="s">
        <v>68</v>
      </c>
      <c r="G3" s="7" t="s">
        <v>72</v>
      </c>
      <c r="H3" s="7" t="s">
        <v>73</v>
      </c>
      <c r="I3" s="7" t="s">
        <v>74</v>
      </c>
      <c r="K3" s="7" t="s">
        <v>69</v>
      </c>
      <c r="L3" s="7" t="s">
        <v>70</v>
      </c>
      <c r="M3" s="7" t="s">
        <v>71</v>
      </c>
      <c r="N3" s="7" t="s">
        <v>75</v>
      </c>
      <c r="O3" s="7" t="s">
        <v>76</v>
      </c>
      <c r="P3" s="7" t="s">
        <v>77</v>
      </c>
      <c r="R3" t="s">
        <v>64</v>
      </c>
    </row>
    <row r="4" spans="1:18">
      <c r="A4" s="9" t="s">
        <v>60</v>
      </c>
      <c r="B4" s="9"/>
      <c r="C4" s="5" t="s">
        <v>46</v>
      </c>
      <c r="D4">
        <v>16410.79</v>
      </c>
      <c r="E4">
        <v>7885.55</v>
      </c>
      <c r="F4">
        <v>29115.59</v>
      </c>
      <c r="G4">
        <v>12277.38</v>
      </c>
      <c r="H4">
        <v>6318.8</v>
      </c>
      <c r="I4">
        <v>21159.19</v>
      </c>
      <c r="K4">
        <v>17509.560000000001</v>
      </c>
      <c r="L4">
        <v>877.18</v>
      </c>
      <c r="M4">
        <v>1077.71</v>
      </c>
      <c r="N4">
        <v>12004.93</v>
      </c>
      <c r="O4">
        <v>902.18</v>
      </c>
      <c r="P4">
        <v>1151.81</v>
      </c>
      <c r="R4">
        <f t="shared" ref="R4:R60" si="0">AVERAGE(D4:P4)</f>
        <v>10557.555833333332</v>
      </c>
    </row>
    <row r="5" spans="1:18">
      <c r="C5" s="10" t="s">
        <v>22</v>
      </c>
      <c r="D5">
        <v>790.68</v>
      </c>
      <c r="E5">
        <v>323.83999999999997</v>
      </c>
      <c r="F5">
        <v>8730.36</v>
      </c>
      <c r="G5">
        <v>897.57</v>
      </c>
      <c r="H5">
        <v>338.55</v>
      </c>
      <c r="I5">
        <v>7090.75</v>
      </c>
      <c r="K5">
        <v>1481.33</v>
      </c>
      <c r="L5">
        <v>1885.81</v>
      </c>
      <c r="M5">
        <v>29111.61</v>
      </c>
      <c r="N5">
        <v>1049.0999999999999</v>
      </c>
      <c r="O5">
        <v>1318.85</v>
      </c>
      <c r="P5">
        <v>38693.72</v>
      </c>
      <c r="R5">
        <f t="shared" si="0"/>
        <v>7642.6808333333329</v>
      </c>
    </row>
    <row r="6" spans="1:18">
      <c r="C6" s="3" t="s">
        <v>15</v>
      </c>
      <c r="D6">
        <v>1474.8</v>
      </c>
      <c r="E6">
        <v>505.76</v>
      </c>
      <c r="F6">
        <v>9352.73</v>
      </c>
      <c r="G6">
        <v>1487.54</v>
      </c>
      <c r="H6">
        <v>521.97</v>
      </c>
      <c r="I6">
        <v>6349.15</v>
      </c>
      <c r="K6">
        <v>15693.99</v>
      </c>
      <c r="L6">
        <v>8237.34</v>
      </c>
      <c r="M6">
        <v>8158.55</v>
      </c>
      <c r="N6">
        <v>13962.97</v>
      </c>
      <c r="O6">
        <v>6344.26</v>
      </c>
      <c r="P6">
        <v>9600.2199999999993</v>
      </c>
      <c r="R6">
        <f t="shared" si="0"/>
        <v>6807.44</v>
      </c>
    </row>
    <row r="7" spans="1:18">
      <c r="C7" s="3" t="s">
        <v>19</v>
      </c>
      <c r="D7" s="1">
        <v>6656</v>
      </c>
      <c r="E7" s="1">
        <v>4792</v>
      </c>
      <c r="F7" s="1">
        <v>8936</v>
      </c>
      <c r="G7" s="1">
        <v>4747</v>
      </c>
      <c r="H7" s="1">
        <v>4233</v>
      </c>
      <c r="I7" s="1">
        <v>8313</v>
      </c>
      <c r="J7" s="1"/>
      <c r="K7" s="1">
        <v>10699</v>
      </c>
      <c r="L7" s="1">
        <v>4481</v>
      </c>
      <c r="M7" s="1">
        <v>7173</v>
      </c>
      <c r="N7" s="1">
        <v>7261</v>
      </c>
      <c r="O7" s="1">
        <v>3423</v>
      </c>
      <c r="P7" s="1">
        <v>7300</v>
      </c>
      <c r="R7">
        <f t="shared" si="0"/>
        <v>6501.166666666667</v>
      </c>
    </row>
    <row r="8" spans="1:18">
      <c r="C8" s="3" t="s">
        <v>12</v>
      </c>
      <c r="D8">
        <v>5475.41</v>
      </c>
      <c r="E8">
        <v>4479.43</v>
      </c>
      <c r="F8">
        <v>5569.54</v>
      </c>
      <c r="G8">
        <v>4326.07</v>
      </c>
      <c r="H8">
        <v>3168.29</v>
      </c>
      <c r="I8">
        <v>3294</v>
      </c>
      <c r="K8">
        <v>9242.44</v>
      </c>
      <c r="L8">
        <v>6415.21</v>
      </c>
      <c r="M8">
        <v>3488.9</v>
      </c>
      <c r="N8">
        <v>7235.67</v>
      </c>
      <c r="O8">
        <v>4415.82</v>
      </c>
      <c r="P8">
        <v>3938.34</v>
      </c>
      <c r="R8">
        <f t="shared" si="0"/>
        <v>5087.4266666666663</v>
      </c>
    </row>
    <row r="9" spans="1:18">
      <c r="C9" s="3" t="s">
        <v>0</v>
      </c>
      <c r="D9">
        <v>4657.68</v>
      </c>
      <c r="E9">
        <v>3110.6</v>
      </c>
      <c r="F9">
        <v>7961.06</v>
      </c>
      <c r="G9">
        <v>3514.26</v>
      </c>
      <c r="H9">
        <v>3222.88</v>
      </c>
      <c r="I9">
        <v>3620.49</v>
      </c>
      <c r="K9">
        <v>6983.78</v>
      </c>
      <c r="L9">
        <v>7476.44</v>
      </c>
      <c r="M9">
        <v>4379.8100000000004</v>
      </c>
      <c r="N9">
        <v>5824.93</v>
      </c>
      <c r="O9">
        <v>4491.93</v>
      </c>
      <c r="P9">
        <v>3904.96</v>
      </c>
      <c r="R9">
        <f t="shared" si="0"/>
        <v>4929.0683333333336</v>
      </c>
    </row>
    <row r="10" spans="1:18">
      <c r="C10" s="3" t="s">
        <v>7</v>
      </c>
      <c r="D10">
        <v>3822.83</v>
      </c>
      <c r="E10">
        <v>4250.54</v>
      </c>
      <c r="F10">
        <v>4899.96</v>
      </c>
      <c r="G10">
        <v>2884.44</v>
      </c>
      <c r="H10">
        <v>3904.76</v>
      </c>
      <c r="I10">
        <v>4285.26</v>
      </c>
      <c r="K10">
        <v>8278.52</v>
      </c>
      <c r="L10">
        <v>2835.03</v>
      </c>
      <c r="M10">
        <v>5334.38</v>
      </c>
      <c r="N10">
        <v>6111.55</v>
      </c>
      <c r="O10">
        <v>2022.61</v>
      </c>
      <c r="P10">
        <v>4921.28</v>
      </c>
      <c r="R10">
        <f t="shared" si="0"/>
        <v>4462.5966666666673</v>
      </c>
    </row>
    <row r="11" spans="1:18">
      <c r="C11" s="3" t="s">
        <v>44</v>
      </c>
      <c r="D11">
        <v>4929.43</v>
      </c>
      <c r="E11">
        <v>3295.17</v>
      </c>
      <c r="F11">
        <v>3613.94</v>
      </c>
      <c r="G11">
        <v>3669.55</v>
      </c>
      <c r="H11">
        <v>3132.06</v>
      </c>
      <c r="I11">
        <v>2314.3000000000002</v>
      </c>
      <c r="K11">
        <v>8268.27</v>
      </c>
      <c r="L11">
        <v>3468.21</v>
      </c>
      <c r="M11">
        <v>2208.02</v>
      </c>
      <c r="N11">
        <v>6042.57</v>
      </c>
      <c r="O11">
        <v>1832.43</v>
      </c>
      <c r="P11">
        <v>1385.66</v>
      </c>
      <c r="R11">
        <f t="shared" si="0"/>
        <v>3679.9675000000002</v>
      </c>
    </row>
    <row r="12" spans="1:18">
      <c r="C12" s="3" t="s">
        <v>36</v>
      </c>
      <c r="D12">
        <v>4843</v>
      </c>
      <c r="E12">
        <v>2657.43</v>
      </c>
      <c r="F12">
        <v>4612.78</v>
      </c>
      <c r="G12">
        <v>3096.63</v>
      </c>
      <c r="H12">
        <v>2023.11</v>
      </c>
      <c r="I12">
        <v>3032.17</v>
      </c>
      <c r="K12">
        <v>4825.8100000000004</v>
      </c>
      <c r="L12">
        <v>2964.75</v>
      </c>
      <c r="M12">
        <v>1987.52</v>
      </c>
      <c r="N12">
        <v>3524.97</v>
      </c>
      <c r="O12">
        <v>1764.99</v>
      </c>
      <c r="P12">
        <v>1466.54</v>
      </c>
      <c r="R12">
        <f t="shared" si="0"/>
        <v>3066.6416666666669</v>
      </c>
    </row>
    <row r="13" spans="1:18">
      <c r="C13" s="3" t="s">
        <v>5</v>
      </c>
      <c r="D13">
        <v>2348.79</v>
      </c>
      <c r="E13">
        <v>1222.98</v>
      </c>
      <c r="F13">
        <v>2140.9899999999998</v>
      </c>
      <c r="G13">
        <v>1645.83</v>
      </c>
      <c r="H13">
        <v>1130.77</v>
      </c>
      <c r="I13">
        <v>1966.09</v>
      </c>
      <c r="K13">
        <v>2526.17</v>
      </c>
      <c r="L13">
        <v>2148.1999999999998</v>
      </c>
      <c r="M13">
        <v>4090.55</v>
      </c>
      <c r="N13">
        <v>1889.53</v>
      </c>
      <c r="O13">
        <v>1722.48</v>
      </c>
      <c r="P13">
        <v>4259.41</v>
      </c>
      <c r="R13">
        <f t="shared" si="0"/>
        <v>2257.6491666666666</v>
      </c>
    </row>
    <row r="14" spans="1:18">
      <c r="C14" s="3" t="s">
        <v>28</v>
      </c>
      <c r="D14">
        <v>1582.75</v>
      </c>
      <c r="E14">
        <v>601.84</v>
      </c>
      <c r="F14">
        <v>5317.36</v>
      </c>
      <c r="G14">
        <v>920.46</v>
      </c>
      <c r="H14">
        <v>216.74</v>
      </c>
      <c r="I14">
        <v>2247.9299999999998</v>
      </c>
      <c r="K14">
        <v>4718.43</v>
      </c>
      <c r="L14">
        <v>2189.83</v>
      </c>
      <c r="M14">
        <v>806.18</v>
      </c>
      <c r="N14">
        <v>3323.94</v>
      </c>
      <c r="O14">
        <v>1387.14</v>
      </c>
      <c r="P14">
        <v>1047</v>
      </c>
      <c r="R14">
        <f t="shared" si="0"/>
        <v>2029.9666666666665</v>
      </c>
    </row>
    <row r="15" spans="1:18">
      <c r="C15" s="3" t="s">
        <v>4</v>
      </c>
      <c r="D15">
        <v>1032.05</v>
      </c>
      <c r="E15">
        <v>964.94</v>
      </c>
      <c r="F15">
        <v>3479.02</v>
      </c>
      <c r="G15">
        <v>1385.21</v>
      </c>
      <c r="H15">
        <v>333.66</v>
      </c>
      <c r="I15">
        <v>1947.11</v>
      </c>
      <c r="K15">
        <v>3347.89</v>
      </c>
      <c r="L15">
        <v>1308.95</v>
      </c>
      <c r="M15">
        <v>3336.24</v>
      </c>
      <c r="N15">
        <v>1920.82</v>
      </c>
      <c r="O15">
        <v>1681.99</v>
      </c>
      <c r="P15">
        <v>3365.3</v>
      </c>
      <c r="R15">
        <f t="shared" si="0"/>
        <v>2008.5983333333334</v>
      </c>
    </row>
    <row r="16" spans="1:18">
      <c r="C16" s="3" t="s">
        <v>18</v>
      </c>
      <c r="D16">
        <v>2760.45</v>
      </c>
      <c r="E16">
        <v>1350.9</v>
      </c>
      <c r="F16">
        <v>3369.63</v>
      </c>
      <c r="G16">
        <v>2210.4299999999998</v>
      </c>
      <c r="H16">
        <v>997.68</v>
      </c>
      <c r="I16">
        <v>2497.0300000000002</v>
      </c>
      <c r="K16">
        <v>2978.54</v>
      </c>
      <c r="L16">
        <v>1197.3399999999999</v>
      </c>
      <c r="M16">
        <v>1155.1199999999999</v>
      </c>
      <c r="N16">
        <v>2381.4499999999998</v>
      </c>
      <c r="O16">
        <v>965.99</v>
      </c>
      <c r="P16">
        <v>1630.4</v>
      </c>
      <c r="R16">
        <f t="shared" si="0"/>
        <v>1957.9133333333336</v>
      </c>
    </row>
    <row r="17" spans="1:18">
      <c r="C17" s="3" t="s">
        <v>30</v>
      </c>
      <c r="D17">
        <v>2115.2199999999998</v>
      </c>
      <c r="E17">
        <v>574.96</v>
      </c>
      <c r="F17">
        <v>3283.2</v>
      </c>
      <c r="G17">
        <v>1622.83</v>
      </c>
      <c r="H17">
        <v>253.1</v>
      </c>
      <c r="I17">
        <v>1663.34</v>
      </c>
      <c r="K17">
        <v>4843.26</v>
      </c>
      <c r="L17">
        <v>2879.91</v>
      </c>
      <c r="M17">
        <v>186.81</v>
      </c>
      <c r="N17">
        <v>3629.82</v>
      </c>
      <c r="O17">
        <v>2004.07</v>
      </c>
      <c r="P17">
        <v>184.83</v>
      </c>
      <c r="R17">
        <f t="shared" si="0"/>
        <v>1936.7791666666669</v>
      </c>
    </row>
    <row r="18" spans="1:18">
      <c r="C18" s="3" t="s">
        <v>9</v>
      </c>
      <c r="D18">
        <v>2454.89</v>
      </c>
      <c r="E18">
        <v>1716.78</v>
      </c>
      <c r="F18">
        <v>2372</v>
      </c>
      <c r="G18">
        <v>1723.75</v>
      </c>
      <c r="H18">
        <v>599.80999999999995</v>
      </c>
      <c r="I18">
        <v>1160.6500000000001</v>
      </c>
      <c r="K18">
        <v>2927.39</v>
      </c>
      <c r="L18">
        <v>2204.21</v>
      </c>
      <c r="M18">
        <v>1699.25</v>
      </c>
      <c r="N18">
        <v>2232.17</v>
      </c>
      <c r="O18">
        <v>1569.38</v>
      </c>
      <c r="P18">
        <v>1543.08</v>
      </c>
      <c r="R18">
        <f t="shared" si="0"/>
        <v>1850.28</v>
      </c>
    </row>
    <row r="19" spans="1:18">
      <c r="C19" s="3" t="s">
        <v>31</v>
      </c>
      <c r="D19">
        <v>1735.02</v>
      </c>
      <c r="E19">
        <v>1422.57</v>
      </c>
      <c r="F19">
        <v>3280.75</v>
      </c>
      <c r="G19">
        <v>1520.31</v>
      </c>
      <c r="H19">
        <v>1208.77</v>
      </c>
      <c r="I19">
        <v>2513.08</v>
      </c>
      <c r="K19">
        <v>1106.3699999999999</v>
      </c>
      <c r="L19">
        <v>166.32</v>
      </c>
      <c r="M19">
        <v>2224.7199999999998</v>
      </c>
      <c r="N19">
        <v>779.65</v>
      </c>
      <c r="O19">
        <v>112.96</v>
      </c>
      <c r="P19">
        <v>1438.99</v>
      </c>
      <c r="R19">
        <f t="shared" si="0"/>
        <v>1459.1258333333333</v>
      </c>
    </row>
    <row r="20" spans="1:18">
      <c r="C20" s="3" t="s">
        <v>26</v>
      </c>
      <c r="D20">
        <v>1660.72</v>
      </c>
      <c r="E20">
        <v>763.01</v>
      </c>
      <c r="F20">
        <v>2424.23</v>
      </c>
      <c r="G20">
        <v>1335.11</v>
      </c>
      <c r="H20">
        <v>795.3</v>
      </c>
      <c r="I20">
        <v>1660.71</v>
      </c>
      <c r="K20">
        <v>451.77</v>
      </c>
      <c r="L20">
        <v>2173.65</v>
      </c>
      <c r="M20">
        <v>2131.89</v>
      </c>
      <c r="N20">
        <v>258.41000000000003</v>
      </c>
      <c r="O20">
        <v>1618.47</v>
      </c>
      <c r="P20">
        <v>2110.9</v>
      </c>
      <c r="R20">
        <f t="shared" si="0"/>
        <v>1448.6808333333331</v>
      </c>
    </row>
    <row r="21" spans="1:18">
      <c r="C21" s="3" t="s">
        <v>14</v>
      </c>
      <c r="D21">
        <v>1184.24</v>
      </c>
      <c r="E21">
        <v>953.18</v>
      </c>
      <c r="F21">
        <v>126.89</v>
      </c>
      <c r="G21">
        <v>815.48</v>
      </c>
      <c r="H21">
        <v>1033.28</v>
      </c>
      <c r="I21">
        <v>111.23</v>
      </c>
      <c r="K21">
        <v>4650.3500000000004</v>
      </c>
      <c r="L21">
        <v>2582.9499999999998</v>
      </c>
      <c r="M21">
        <v>334.04</v>
      </c>
      <c r="N21">
        <v>3382.94</v>
      </c>
      <c r="O21">
        <v>1533.42</v>
      </c>
      <c r="P21">
        <v>253.76</v>
      </c>
      <c r="R21">
        <f t="shared" si="0"/>
        <v>1413.4799999999998</v>
      </c>
    </row>
    <row r="22" spans="1:18">
      <c r="C22" s="3" t="s">
        <v>32</v>
      </c>
      <c r="D22">
        <v>2196</v>
      </c>
      <c r="E22">
        <v>895</v>
      </c>
      <c r="F22">
        <v>2812</v>
      </c>
      <c r="G22">
        <v>1300</v>
      </c>
      <c r="H22">
        <v>338</v>
      </c>
      <c r="I22">
        <v>1174</v>
      </c>
      <c r="K22">
        <v>2108</v>
      </c>
      <c r="L22">
        <v>1402</v>
      </c>
      <c r="M22">
        <v>791</v>
      </c>
      <c r="N22">
        <v>1664</v>
      </c>
      <c r="O22">
        <v>803</v>
      </c>
      <c r="P22">
        <v>732</v>
      </c>
      <c r="R22">
        <f t="shared" si="0"/>
        <v>1351.25</v>
      </c>
    </row>
    <row r="23" spans="1:18">
      <c r="C23" s="3" t="s">
        <v>27</v>
      </c>
      <c r="D23">
        <v>1350.11</v>
      </c>
      <c r="E23">
        <v>1087.57</v>
      </c>
      <c r="F23">
        <v>2544.69</v>
      </c>
      <c r="G23">
        <v>1177.1600000000001</v>
      </c>
      <c r="H23">
        <v>704.52</v>
      </c>
      <c r="I23">
        <v>2203.96</v>
      </c>
      <c r="K23">
        <v>2107.19</v>
      </c>
      <c r="L23">
        <v>784.12</v>
      </c>
      <c r="M23">
        <v>731.46</v>
      </c>
      <c r="N23">
        <v>1292.01</v>
      </c>
      <c r="O23">
        <v>524.64</v>
      </c>
      <c r="P23">
        <v>953.67</v>
      </c>
      <c r="R23">
        <f t="shared" si="0"/>
        <v>1288.425</v>
      </c>
    </row>
    <row r="24" spans="1:18">
      <c r="A24" s="13" t="s">
        <v>61</v>
      </c>
      <c r="B24" s="13"/>
      <c r="C24" s="11" t="s">
        <v>6</v>
      </c>
      <c r="D24">
        <v>0</v>
      </c>
      <c r="E24">
        <v>0</v>
      </c>
      <c r="F24">
        <v>2</v>
      </c>
      <c r="G24">
        <v>0</v>
      </c>
      <c r="H24">
        <v>0</v>
      </c>
      <c r="I24">
        <v>0</v>
      </c>
      <c r="K24">
        <v>2</v>
      </c>
      <c r="L24">
        <v>1</v>
      </c>
      <c r="M24">
        <v>0</v>
      </c>
      <c r="N24">
        <v>1</v>
      </c>
      <c r="O24">
        <v>0</v>
      </c>
      <c r="P24">
        <v>0</v>
      </c>
      <c r="R24">
        <f t="shared" si="0"/>
        <v>0.5</v>
      </c>
    </row>
    <row r="25" spans="1:18">
      <c r="C25" s="13" t="s">
        <v>34</v>
      </c>
      <c r="D25" s="4">
        <v>55</v>
      </c>
      <c r="E25" s="4">
        <v>12</v>
      </c>
      <c r="F25" s="4">
        <v>0</v>
      </c>
      <c r="G25" s="4">
        <v>22.99</v>
      </c>
      <c r="H25" s="4">
        <v>4.26</v>
      </c>
      <c r="I25" s="4">
        <v>0</v>
      </c>
      <c r="J25" s="4"/>
      <c r="K25" s="4">
        <v>15</v>
      </c>
      <c r="L25" s="4">
        <v>0</v>
      </c>
      <c r="M25" s="4">
        <v>77</v>
      </c>
      <c r="N25" s="4">
        <v>26</v>
      </c>
      <c r="O25" s="4">
        <v>0</v>
      </c>
      <c r="P25" s="4">
        <v>105.17</v>
      </c>
      <c r="R25">
        <f t="shared" si="0"/>
        <v>26.451666666666668</v>
      </c>
    </row>
    <row r="26" spans="1:18">
      <c r="C26" s="13" t="s">
        <v>51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/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R26">
        <f t="shared" si="0"/>
        <v>0</v>
      </c>
    </row>
    <row r="27" spans="1:18">
      <c r="C27" s="13" t="s">
        <v>5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/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R27">
        <f t="shared" si="0"/>
        <v>0</v>
      </c>
    </row>
    <row r="28" spans="1:18">
      <c r="C28" s="13" t="s">
        <v>38</v>
      </c>
      <c r="D28" s="4">
        <v>1036.33</v>
      </c>
      <c r="E28" s="4">
        <v>132.21</v>
      </c>
      <c r="F28" s="4">
        <v>189.73</v>
      </c>
      <c r="G28" s="4">
        <v>1354.61</v>
      </c>
      <c r="H28" s="4">
        <v>279.66000000000003</v>
      </c>
      <c r="I28" s="4">
        <v>24.86</v>
      </c>
      <c r="J28" s="4"/>
      <c r="K28" s="4">
        <v>806.15</v>
      </c>
      <c r="L28" s="4">
        <v>0</v>
      </c>
      <c r="M28" s="4">
        <v>0</v>
      </c>
      <c r="N28" s="4">
        <v>587.91999999999996</v>
      </c>
      <c r="O28" s="4">
        <v>0</v>
      </c>
      <c r="P28" s="4">
        <v>0</v>
      </c>
      <c r="R28">
        <f t="shared" si="0"/>
        <v>367.6225</v>
      </c>
    </row>
    <row r="29" spans="1:18">
      <c r="C29" s="13" t="s">
        <v>49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/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R29">
        <f t="shared" si="0"/>
        <v>0</v>
      </c>
    </row>
    <row r="30" spans="1:18">
      <c r="C30" s="12" t="s">
        <v>42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/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R30">
        <f t="shared" si="0"/>
        <v>0</v>
      </c>
    </row>
    <row r="31" spans="1:18">
      <c r="C31" s="13" t="s">
        <v>3</v>
      </c>
      <c r="D31" s="4">
        <v>270.02</v>
      </c>
      <c r="E31" s="4">
        <v>195.05</v>
      </c>
      <c r="F31" s="4">
        <v>372.4</v>
      </c>
      <c r="G31" s="4">
        <v>171.75</v>
      </c>
      <c r="H31" s="4">
        <v>116.28</v>
      </c>
      <c r="I31" s="4">
        <v>157.77000000000001</v>
      </c>
      <c r="J31" s="4"/>
      <c r="K31" s="4">
        <v>388.97</v>
      </c>
      <c r="L31" s="4">
        <v>1637.64</v>
      </c>
      <c r="M31" s="4">
        <v>71.930000000000007</v>
      </c>
      <c r="N31" s="4">
        <v>307.42</v>
      </c>
      <c r="O31" s="4">
        <v>1004.4</v>
      </c>
      <c r="P31" s="4">
        <v>62.72</v>
      </c>
      <c r="R31">
        <f t="shared" si="0"/>
        <v>396.36250000000001</v>
      </c>
    </row>
    <row r="32" spans="1:18">
      <c r="C32" s="13" t="s">
        <v>52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/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R32">
        <f t="shared" si="0"/>
        <v>0</v>
      </c>
    </row>
    <row r="33" spans="1:18">
      <c r="C33" s="13" t="s">
        <v>8</v>
      </c>
      <c r="D33" s="4">
        <v>7</v>
      </c>
      <c r="E33" s="4">
        <v>19</v>
      </c>
      <c r="F33" s="4">
        <v>13.95</v>
      </c>
      <c r="G33" s="4">
        <v>10.92</v>
      </c>
      <c r="H33" s="4">
        <v>9</v>
      </c>
      <c r="I33" s="4">
        <v>1</v>
      </c>
      <c r="J33" s="4"/>
      <c r="K33" s="4">
        <v>13</v>
      </c>
      <c r="L33" s="4">
        <v>46.07</v>
      </c>
      <c r="M33" s="4">
        <v>31.33</v>
      </c>
      <c r="N33" s="4">
        <v>22</v>
      </c>
      <c r="O33" s="4">
        <v>24.72</v>
      </c>
      <c r="P33" s="4">
        <v>24</v>
      </c>
      <c r="R33">
        <f t="shared" si="0"/>
        <v>18.499166666666664</v>
      </c>
    </row>
    <row r="34" spans="1:18">
      <c r="C34" s="13" t="s">
        <v>33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/>
      <c r="K34" s="4">
        <v>4</v>
      </c>
      <c r="L34" s="4">
        <v>1.58</v>
      </c>
      <c r="M34" s="4">
        <v>167.8</v>
      </c>
      <c r="N34" s="4">
        <v>1</v>
      </c>
      <c r="O34" s="4">
        <v>0</v>
      </c>
      <c r="P34" s="4">
        <v>251.76</v>
      </c>
      <c r="R34">
        <f t="shared" si="0"/>
        <v>35.511666666666663</v>
      </c>
    </row>
    <row r="35" spans="1:18">
      <c r="C35" s="13" t="s">
        <v>25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/>
      <c r="K35" s="4">
        <v>2</v>
      </c>
      <c r="L35" s="4">
        <v>0</v>
      </c>
      <c r="M35" s="4">
        <v>78.33</v>
      </c>
      <c r="N35" s="4">
        <v>0</v>
      </c>
      <c r="O35" s="4">
        <v>0</v>
      </c>
      <c r="P35" s="4">
        <v>48.72</v>
      </c>
      <c r="R35">
        <f t="shared" si="0"/>
        <v>10.754166666666668</v>
      </c>
    </row>
    <row r="36" spans="1:18">
      <c r="C36" s="13" t="s">
        <v>13</v>
      </c>
      <c r="D36" s="4">
        <v>0</v>
      </c>
      <c r="E36" s="4">
        <v>92.32</v>
      </c>
      <c r="F36" s="4">
        <v>342.68</v>
      </c>
      <c r="G36" s="4">
        <v>0</v>
      </c>
      <c r="H36" s="4">
        <v>25.62</v>
      </c>
      <c r="I36" s="4">
        <v>290.41000000000003</v>
      </c>
      <c r="J36" s="4"/>
      <c r="K36" s="4">
        <v>4404.2</v>
      </c>
      <c r="L36" s="4">
        <v>50.89</v>
      </c>
      <c r="M36" s="4">
        <v>555.05999999999995</v>
      </c>
      <c r="N36" s="4">
        <v>3558.79</v>
      </c>
      <c r="O36" s="4">
        <v>29</v>
      </c>
      <c r="P36" s="4">
        <v>344.7</v>
      </c>
      <c r="R36">
        <f t="shared" si="0"/>
        <v>807.80583333333345</v>
      </c>
    </row>
    <row r="37" spans="1:18">
      <c r="C37" s="13" t="s">
        <v>41</v>
      </c>
      <c r="D37">
        <v>0</v>
      </c>
      <c r="E37">
        <v>0</v>
      </c>
      <c r="F37">
        <v>0</v>
      </c>
      <c r="G37">
        <v>0</v>
      </c>
      <c r="H37">
        <v>0</v>
      </c>
      <c r="I37">
        <v>1</v>
      </c>
      <c r="J37" s="4"/>
      <c r="K37">
        <v>2</v>
      </c>
      <c r="L37">
        <v>2.21</v>
      </c>
      <c r="M37">
        <v>5</v>
      </c>
      <c r="N37">
        <v>0</v>
      </c>
      <c r="O37">
        <v>0</v>
      </c>
      <c r="P37">
        <v>3</v>
      </c>
      <c r="R37">
        <f t="shared" si="0"/>
        <v>1.1008333333333333</v>
      </c>
    </row>
    <row r="38" spans="1:18">
      <c r="C38" s="13" t="s">
        <v>10</v>
      </c>
      <c r="D38" s="4">
        <v>0</v>
      </c>
      <c r="E38" s="4">
        <v>0</v>
      </c>
      <c r="F38" s="4">
        <v>78.900000000000006</v>
      </c>
      <c r="G38" s="4">
        <v>0</v>
      </c>
      <c r="H38" s="4">
        <v>0</v>
      </c>
      <c r="I38" s="4">
        <v>110.85</v>
      </c>
      <c r="J38" s="4"/>
      <c r="K38" s="4">
        <v>116.24</v>
      </c>
      <c r="L38" s="4">
        <v>210.32</v>
      </c>
      <c r="M38" s="4">
        <v>2616.35</v>
      </c>
      <c r="N38" s="4">
        <v>53.62</v>
      </c>
      <c r="O38" s="4">
        <v>244.21</v>
      </c>
      <c r="P38" s="4">
        <v>2986.9</v>
      </c>
      <c r="R38">
        <f t="shared" si="0"/>
        <v>534.78249999999991</v>
      </c>
    </row>
    <row r="39" spans="1:18">
      <c r="C39" s="13" t="s">
        <v>24</v>
      </c>
      <c r="D39" s="4">
        <v>1069.0999999999999</v>
      </c>
      <c r="E39" s="4">
        <v>1704.86</v>
      </c>
      <c r="F39" s="4">
        <v>4336.0600000000004</v>
      </c>
      <c r="G39" s="4">
        <v>980.2</v>
      </c>
      <c r="H39" s="4">
        <v>1537.05</v>
      </c>
      <c r="I39" s="4">
        <v>3224.3</v>
      </c>
      <c r="J39" s="4"/>
      <c r="K39" s="4">
        <v>7270.33</v>
      </c>
      <c r="L39" s="4">
        <v>208.17</v>
      </c>
      <c r="M39" s="4">
        <v>1163.5899999999999</v>
      </c>
      <c r="N39" s="4">
        <v>4843.5600000000004</v>
      </c>
      <c r="O39" s="4">
        <v>199.92</v>
      </c>
      <c r="P39" s="4">
        <v>1084.8499999999999</v>
      </c>
      <c r="R39">
        <f t="shared" si="0"/>
        <v>2301.8325</v>
      </c>
    </row>
    <row r="40" spans="1:18">
      <c r="C40" s="13" t="s">
        <v>37</v>
      </c>
      <c r="D40" s="4">
        <v>7</v>
      </c>
      <c r="E40" s="4">
        <v>75</v>
      </c>
      <c r="F40" s="4">
        <v>9</v>
      </c>
      <c r="G40" s="4">
        <v>11</v>
      </c>
      <c r="H40" s="4">
        <v>52</v>
      </c>
      <c r="I40" s="4">
        <v>8</v>
      </c>
      <c r="J40" s="4"/>
      <c r="K40" s="4">
        <v>88</v>
      </c>
      <c r="L40" s="4">
        <v>105</v>
      </c>
      <c r="M40" s="4">
        <v>4</v>
      </c>
      <c r="N40" s="4">
        <v>63</v>
      </c>
      <c r="O40" s="4">
        <v>53</v>
      </c>
      <c r="P40" s="4">
        <v>6</v>
      </c>
      <c r="R40">
        <f t="shared" si="0"/>
        <v>40.083333333333336</v>
      </c>
    </row>
    <row r="41" spans="1:18">
      <c r="C41" s="13" t="s">
        <v>48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/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R41">
        <f t="shared" si="0"/>
        <v>0</v>
      </c>
    </row>
    <row r="42" spans="1:18">
      <c r="C42" s="13" t="s">
        <v>45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/>
      <c r="K42">
        <v>0</v>
      </c>
      <c r="L42">
        <v>0</v>
      </c>
      <c r="M42">
        <v>0</v>
      </c>
      <c r="N42">
        <v>0</v>
      </c>
      <c r="O42">
        <v>0</v>
      </c>
      <c r="P42">
        <v>2</v>
      </c>
      <c r="R42">
        <f t="shared" si="0"/>
        <v>0.16666666666666666</v>
      </c>
    </row>
    <row r="43" spans="1:18">
      <c r="C43" s="13" t="s">
        <v>43</v>
      </c>
      <c r="D43" s="4">
        <v>40.06</v>
      </c>
      <c r="E43" s="4">
        <v>14.8</v>
      </c>
      <c r="F43" s="4">
        <v>88.95</v>
      </c>
      <c r="G43" s="4">
        <v>39.51</v>
      </c>
      <c r="H43" s="4">
        <v>4.9400000000000004</v>
      </c>
      <c r="I43" s="4">
        <v>48.19</v>
      </c>
      <c r="J43" s="4"/>
      <c r="K43" s="4">
        <v>186.86</v>
      </c>
      <c r="L43" s="4">
        <v>11.31</v>
      </c>
      <c r="M43" s="4">
        <v>2</v>
      </c>
      <c r="N43" s="4">
        <v>103.39</v>
      </c>
      <c r="O43" s="4">
        <v>14.59</v>
      </c>
      <c r="P43" s="4">
        <v>3.24</v>
      </c>
      <c r="R43">
        <f t="shared" si="0"/>
        <v>46.486666666666672</v>
      </c>
    </row>
    <row r="44" spans="1:18">
      <c r="A44" s="15" t="s">
        <v>65</v>
      </c>
      <c r="B44" s="15"/>
      <c r="C44" s="16" t="s">
        <v>54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/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R44">
        <f t="shared" si="0"/>
        <v>0</v>
      </c>
    </row>
    <row r="45" spans="1:18">
      <c r="C45" s="14" t="s">
        <v>4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/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R45">
        <f t="shared" si="0"/>
        <v>0</v>
      </c>
    </row>
    <row r="46" spans="1:18">
      <c r="C46" s="14" t="s">
        <v>16</v>
      </c>
      <c r="D46">
        <v>0</v>
      </c>
      <c r="E46">
        <v>1</v>
      </c>
      <c r="F46">
        <v>0</v>
      </c>
      <c r="G46">
        <v>0</v>
      </c>
      <c r="H46">
        <v>0</v>
      </c>
      <c r="I46">
        <v>0</v>
      </c>
      <c r="J46" s="4"/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R46">
        <f t="shared" si="0"/>
        <v>8.3333333333333329E-2</v>
      </c>
    </row>
    <row r="47" spans="1:18">
      <c r="C47" s="14" t="s">
        <v>1</v>
      </c>
      <c r="D47" s="4">
        <v>2144.6</v>
      </c>
      <c r="E47" s="4">
        <v>2231.92</v>
      </c>
      <c r="F47" s="4">
        <v>397.39</v>
      </c>
      <c r="G47" s="4">
        <v>1870.22</v>
      </c>
      <c r="H47" s="4">
        <v>2130.8200000000002</v>
      </c>
      <c r="I47" s="4">
        <v>152.74</v>
      </c>
      <c r="J47" s="4"/>
      <c r="K47" s="6">
        <v>3564.76</v>
      </c>
      <c r="L47" s="6">
        <v>1873.09</v>
      </c>
      <c r="M47" s="6">
        <v>2202.02</v>
      </c>
      <c r="N47" s="6">
        <v>2558.0100000000002</v>
      </c>
      <c r="O47" s="6">
        <v>1283.3900000000001</v>
      </c>
      <c r="P47" s="6">
        <v>2830.51</v>
      </c>
      <c r="R47">
        <f t="shared" si="0"/>
        <v>1936.6225000000002</v>
      </c>
    </row>
    <row r="48" spans="1:18">
      <c r="C48" s="14" t="s">
        <v>53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/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R48">
        <f t="shared" si="0"/>
        <v>0</v>
      </c>
    </row>
    <row r="49" spans="3:18">
      <c r="C49" s="14" t="s">
        <v>23</v>
      </c>
      <c r="D49" s="4">
        <v>315.95</v>
      </c>
      <c r="E49" s="4">
        <v>264.17</v>
      </c>
      <c r="F49" s="4">
        <v>205.47</v>
      </c>
      <c r="G49" s="4">
        <v>179.64</v>
      </c>
      <c r="H49" s="4">
        <v>150.1</v>
      </c>
      <c r="I49" s="4">
        <v>141.16</v>
      </c>
      <c r="J49" s="4"/>
      <c r="K49" s="4">
        <v>194.4</v>
      </c>
      <c r="L49" s="4">
        <v>48.75</v>
      </c>
      <c r="M49" s="4">
        <v>406.86</v>
      </c>
      <c r="N49" s="4">
        <v>154.82</v>
      </c>
      <c r="O49" s="4">
        <v>29.17</v>
      </c>
      <c r="P49" s="4">
        <v>275.45999999999998</v>
      </c>
      <c r="Q49" t="s">
        <v>63</v>
      </c>
      <c r="R49">
        <f t="shared" si="0"/>
        <v>197.16250000000002</v>
      </c>
    </row>
    <row r="50" spans="3:18">
      <c r="C50" s="14" t="s">
        <v>2</v>
      </c>
      <c r="D50" s="4">
        <v>33</v>
      </c>
      <c r="E50" s="4">
        <v>92.05</v>
      </c>
      <c r="F50" s="4">
        <v>35.79</v>
      </c>
      <c r="G50" s="4">
        <v>9.49</v>
      </c>
      <c r="H50" s="4">
        <v>69.14</v>
      </c>
      <c r="I50" s="4">
        <v>88.17</v>
      </c>
      <c r="J50" s="4"/>
      <c r="K50" s="4">
        <v>642.33000000000004</v>
      </c>
      <c r="L50" s="4">
        <v>4.22</v>
      </c>
      <c r="M50" s="4">
        <v>68.8</v>
      </c>
      <c r="N50" s="4">
        <v>356.05</v>
      </c>
      <c r="O50" s="4">
        <v>5.99</v>
      </c>
      <c r="P50" s="4">
        <v>58.45</v>
      </c>
      <c r="R50">
        <f t="shared" si="0"/>
        <v>121.95666666666666</v>
      </c>
    </row>
    <row r="51" spans="3:18">
      <c r="C51" s="14" t="s">
        <v>55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/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R51">
        <f t="shared" si="0"/>
        <v>0</v>
      </c>
    </row>
    <row r="52" spans="3:18">
      <c r="C52" s="16" t="s">
        <v>35</v>
      </c>
      <c r="D52" s="4">
        <v>865.55</v>
      </c>
      <c r="E52" s="4">
        <v>634.04999999999995</v>
      </c>
      <c r="F52" s="4">
        <v>174.8</v>
      </c>
      <c r="G52" s="4">
        <v>887.78</v>
      </c>
      <c r="H52" s="4">
        <v>554.95000000000005</v>
      </c>
      <c r="I52" s="4">
        <v>0.79</v>
      </c>
      <c r="J52" s="4"/>
      <c r="K52" s="4">
        <v>1362.82</v>
      </c>
      <c r="L52" s="4">
        <v>209.15</v>
      </c>
      <c r="M52" s="4">
        <v>0</v>
      </c>
      <c r="N52" s="4">
        <v>1281.1099999999999</v>
      </c>
      <c r="O52" s="4">
        <v>312.45999999999998</v>
      </c>
      <c r="P52" s="4">
        <v>0</v>
      </c>
      <c r="R52">
        <f t="shared" si="0"/>
        <v>523.62166666666656</v>
      </c>
    </row>
    <row r="53" spans="3:18">
      <c r="C53" s="14" t="s">
        <v>56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/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R53">
        <f t="shared" si="0"/>
        <v>0</v>
      </c>
    </row>
    <row r="54" spans="3:18">
      <c r="C54" s="14" t="s">
        <v>20</v>
      </c>
      <c r="D54" s="4">
        <v>146.77000000000001</v>
      </c>
      <c r="E54" s="4">
        <v>165.55</v>
      </c>
      <c r="F54" s="4">
        <v>135.87</v>
      </c>
      <c r="G54" s="4">
        <v>142.34</v>
      </c>
      <c r="H54" s="4">
        <v>160.84</v>
      </c>
      <c r="I54" s="4">
        <v>144.09</v>
      </c>
      <c r="J54" s="4"/>
      <c r="K54" s="4">
        <v>64.3</v>
      </c>
      <c r="L54" s="4">
        <v>24.17</v>
      </c>
      <c r="M54" s="4">
        <v>0</v>
      </c>
      <c r="N54" s="4">
        <v>31.71</v>
      </c>
      <c r="O54" s="4">
        <v>19</v>
      </c>
      <c r="P54" s="4">
        <v>0</v>
      </c>
      <c r="Q54" t="s">
        <v>63</v>
      </c>
      <c r="R54">
        <f t="shared" si="0"/>
        <v>86.220000000000013</v>
      </c>
    </row>
    <row r="55" spans="3:18">
      <c r="C55" s="14" t="s">
        <v>47</v>
      </c>
      <c r="D55" s="4">
        <v>19</v>
      </c>
      <c r="E55" s="4">
        <v>165.72</v>
      </c>
      <c r="F55" s="4">
        <v>0</v>
      </c>
      <c r="G55" s="4">
        <v>0</v>
      </c>
      <c r="H55" s="4">
        <v>159</v>
      </c>
      <c r="I55" s="4">
        <v>0</v>
      </c>
      <c r="J55" s="4"/>
      <c r="K55" s="4">
        <v>6.29</v>
      </c>
      <c r="L55" s="4">
        <v>15.91</v>
      </c>
      <c r="M55" s="4">
        <v>50.35</v>
      </c>
      <c r="N55" s="4">
        <v>7.72</v>
      </c>
      <c r="O55" s="4">
        <v>18.79</v>
      </c>
      <c r="P55" s="4">
        <v>40.47</v>
      </c>
      <c r="R55">
        <f t="shared" si="0"/>
        <v>40.270833333333343</v>
      </c>
    </row>
    <row r="56" spans="3:18">
      <c r="C56" s="14" t="s">
        <v>17</v>
      </c>
      <c r="D56" s="4">
        <v>24</v>
      </c>
      <c r="E56" s="4">
        <v>16.940000000000001</v>
      </c>
      <c r="F56" s="4">
        <v>12.93</v>
      </c>
      <c r="G56" s="4">
        <v>25.45</v>
      </c>
      <c r="H56" s="4">
        <v>17</v>
      </c>
      <c r="I56" s="4">
        <v>47.23</v>
      </c>
      <c r="J56" s="4"/>
      <c r="K56" s="4">
        <v>41.34</v>
      </c>
      <c r="L56" s="4">
        <v>22</v>
      </c>
      <c r="M56" s="4">
        <v>142.44999999999999</v>
      </c>
      <c r="N56" s="4">
        <v>17</v>
      </c>
      <c r="O56" s="4">
        <v>18</v>
      </c>
      <c r="P56" s="4">
        <v>98.78</v>
      </c>
      <c r="R56">
        <f t="shared" si="0"/>
        <v>40.26</v>
      </c>
    </row>
    <row r="57" spans="3:18">
      <c r="C57" s="14" t="s">
        <v>11</v>
      </c>
      <c r="D57" s="4">
        <v>1840.45</v>
      </c>
      <c r="E57" s="4">
        <v>735.87</v>
      </c>
      <c r="F57" s="4">
        <v>906.43</v>
      </c>
      <c r="G57" s="4">
        <v>1045.8499999999999</v>
      </c>
      <c r="H57" s="4">
        <v>612.77</v>
      </c>
      <c r="I57" s="4">
        <v>760.87</v>
      </c>
      <c r="J57" s="4"/>
      <c r="K57" s="4">
        <v>1416.49</v>
      </c>
      <c r="L57" s="4">
        <v>1084.02</v>
      </c>
      <c r="M57" s="4">
        <v>0</v>
      </c>
      <c r="N57" s="4">
        <v>1123.2</v>
      </c>
      <c r="O57" s="4">
        <v>380.1</v>
      </c>
      <c r="P57" s="4">
        <v>4</v>
      </c>
      <c r="R57">
        <f t="shared" si="0"/>
        <v>825.83750000000009</v>
      </c>
    </row>
    <row r="58" spans="3:18">
      <c r="C58" s="14" t="s">
        <v>39</v>
      </c>
      <c r="D58">
        <v>0</v>
      </c>
      <c r="E58">
        <v>0</v>
      </c>
      <c r="F58">
        <v>0</v>
      </c>
      <c r="G58">
        <v>0</v>
      </c>
      <c r="H58">
        <v>1</v>
      </c>
      <c r="I58">
        <v>0</v>
      </c>
      <c r="J58" s="4"/>
      <c r="K58">
        <v>1</v>
      </c>
      <c r="L58">
        <v>3</v>
      </c>
      <c r="M58">
        <v>0</v>
      </c>
      <c r="N58">
        <v>3.76</v>
      </c>
      <c r="O58">
        <v>2</v>
      </c>
      <c r="P58">
        <v>0</v>
      </c>
      <c r="R58">
        <f t="shared" si="0"/>
        <v>0.89666666666666661</v>
      </c>
    </row>
    <row r="59" spans="3:18">
      <c r="C59" s="14" t="s">
        <v>58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/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R59">
        <f t="shared" si="0"/>
        <v>0</v>
      </c>
    </row>
    <row r="60" spans="3:18">
      <c r="C60" s="14" t="s">
        <v>59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/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R60">
        <f t="shared" si="0"/>
        <v>0</v>
      </c>
    </row>
    <row r="61" spans="3:18">
      <c r="C61" s="14" t="s">
        <v>29</v>
      </c>
      <c r="D61" s="4">
        <v>1722.63</v>
      </c>
      <c r="E61" s="4">
        <v>1166.57</v>
      </c>
      <c r="F61" s="4">
        <v>1178.8900000000001</v>
      </c>
      <c r="G61" s="4">
        <v>1477.58</v>
      </c>
      <c r="H61" s="4">
        <v>1150.74</v>
      </c>
      <c r="I61" s="4">
        <v>863.96</v>
      </c>
      <c r="J61" s="4"/>
      <c r="K61" s="4">
        <v>2091.8200000000002</v>
      </c>
      <c r="L61" s="4">
        <v>994.87</v>
      </c>
      <c r="M61" s="4">
        <v>3</v>
      </c>
      <c r="N61" s="4">
        <v>1624.79</v>
      </c>
      <c r="O61" s="4">
        <v>646.71</v>
      </c>
      <c r="P61" s="4">
        <v>4.2</v>
      </c>
      <c r="R61">
        <f t="shared" ref="R61:R63" si="1">AVERAGE(D61:P61)</f>
        <v>1077.1466666666668</v>
      </c>
    </row>
    <row r="62" spans="3:18">
      <c r="C62" s="14" t="s">
        <v>21</v>
      </c>
      <c r="D62" s="4">
        <v>721.15</v>
      </c>
      <c r="E62" s="4">
        <v>781.18</v>
      </c>
      <c r="F62" s="4">
        <v>652.19000000000005</v>
      </c>
      <c r="G62" s="4">
        <v>383.06</v>
      </c>
      <c r="H62" s="4">
        <v>591.34</v>
      </c>
      <c r="I62" s="4">
        <v>611.86</v>
      </c>
      <c r="J62" s="4"/>
      <c r="K62" s="4">
        <v>2138.08</v>
      </c>
      <c r="L62" s="4">
        <v>438.3</v>
      </c>
      <c r="M62" s="4">
        <v>511.23</v>
      </c>
      <c r="N62" s="4">
        <v>1538.88</v>
      </c>
      <c r="O62" s="4">
        <v>301.01</v>
      </c>
      <c r="P62" s="4">
        <v>485.84</v>
      </c>
      <c r="R62">
        <f t="shared" si="1"/>
        <v>762.84333333333336</v>
      </c>
    </row>
    <row r="63" spans="3:18">
      <c r="C63" s="14" t="s">
        <v>57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/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R63">
        <f t="shared" si="1"/>
        <v>0</v>
      </c>
    </row>
    <row r="67" spans="3:16">
      <c r="C67" s="2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</row>
  </sheetData>
  <sortState ref="C4:R23">
    <sortCondition descending="1" ref="R4:R23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 marker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Hautbergue</dc:creator>
  <cp:lastModifiedBy>Guillaume Hautbergue</cp:lastModifiedBy>
  <dcterms:created xsi:type="dcterms:W3CDTF">2019-04-26T12:59:08Z</dcterms:created>
  <dcterms:modified xsi:type="dcterms:W3CDTF">2021-03-13T15:29:50Z</dcterms:modified>
</cp:coreProperties>
</file>